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35" windowWidth="24675" windowHeight="11790"/>
  </bookViews>
  <sheets>
    <sheet name="Tabelle1" sheetId="1" r:id="rId1"/>
  </sheets>
  <calcPr calcId="145621"/>
</workbook>
</file>

<file path=xl/sharedStrings.xml><?xml version="1.0" encoding="utf-8"?>
<sst xmlns="http://schemas.openxmlformats.org/spreadsheetml/2006/main" count="61" uniqueCount="10">
  <si>
    <t>d</t>
  </si>
  <si>
    <t>p</t>
  </si>
  <si>
    <t>left</t>
  </si>
  <si>
    <t>right</t>
  </si>
  <si>
    <t>LET vs WD</t>
  </si>
  <si>
    <t>CAT vs WD</t>
  </si>
  <si>
    <t>HC vs AD</t>
  </si>
  <si>
    <t>HC vs bvFTD</t>
  </si>
  <si>
    <t>bvFTD vs AD</t>
  </si>
  <si>
    <t>chan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165" fontId="0" fillId="0" borderId="0" xfId="0" applyNumberFormat="1"/>
    <xf numFmtId="165" fontId="0" fillId="0" borderId="1" xfId="0" applyNumberFormat="1" applyBorder="1"/>
    <xf numFmtId="165" fontId="0" fillId="2" borderId="0" xfId="0" applyNumberFormat="1" applyFill="1"/>
    <xf numFmtId="165" fontId="0" fillId="4" borderId="0" xfId="0" applyNumberFormat="1" applyFill="1"/>
    <xf numFmtId="0" fontId="0" fillId="3" borderId="0" xfId="0" applyFill="1"/>
    <xf numFmtId="0" fontId="0" fillId="3" borderId="1" xfId="0" applyFill="1" applyBorder="1"/>
  </cellXfs>
  <cellStyles count="1">
    <cellStyle name="Standard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tabSelected="1" workbookViewId="0">
      <selection activeCell="F29" sqref="F29"/>
    </sheetView>
  </sheetViews>
  <sheetFormatPr baseColWidth="10" defaultRowHeight="15" x14ac:dyDescent="0.25"/>
  <cols>
    <col min="1" max="2" width="9.7109375" customWidth="1"/>
    <col min="3" max="3" width="9.7109375" style="2" customWidth="1"/>
    <col min="4" max="4" width="9.7109375" customWidth="1"/>
    <col min="5" max="5" width="9.7109375" style="2" customWidth="1"/>
    <col min="6" max="6" width="9.7109375" customWidth="1"/>
    <col min="7" max="7" width="9.7109375" style="2" customWidth="1"/>
    <col min="8" max="8" width="9.7109375" customWidth="1"/>
    <col min="9" max="9" width="9.7109375" style="2" customWidth="1"/>
    <col min="10" max="10" width="9.7109375" customWidth="1"/>
    <col min="11" max="11" width="9.7109375" style="2" customWidth="1"/>
    <col min="12" max="12" width="9.7109375" customWidth="1"/>
    <col min="13" max="13" width="9.7109375" style="2" customWidth="1"/>
    <col min="14" max="14" width="9.7109375" customWidth="1"/>
    <col min="15" max="15" width="9.7109375" style="2" customWidth="1"/>
    <col min="16" max="16" width="9.7109375" customWidth="1"/>
    <col min="17" max="17" width="9.7109375" style="2" customWidth="1"/>
    <col min="18" max="18" width="9.7109375" customWidth="1"/>
    <col min="19" max="19" width="9.7109375" style="2" customWidth="1"/>
    <col min="20" max="20" width="9.7109375" customWidth="1"/>
    <col min="21" max="21" width="9.7109375" style="2" customWidth="1"/>
    <col min="22" max="22" width="9.7109375" customWidth="1"/>
    <col min="23" max="23" width="9.7109375" style="2" customWidth="1"/>
    <col min="24" max="24" width="9.7109375" customWidth="1"/>
    <col min="25" max="25" width="9.7109375" style="2" customWidth="1"/>
  </cols>
  <sheetData>
    <row r="1" spans="1:25" x14ac:dyDescent="0.25">
      <c r="A1" t="s">
        <v>9</v>
      </c>
      <c r="B1" t="s">
        <v>6</v>
      </c>
      <c r="D1" t="s">
        <v>6</v>
      </c>
      <c r="F1" t="s">
        <v>6</v>
      </c>
      <c r="H1" t="s">
        <v>6</v>
      </c>
      <c r="J1" t="s">
        <v>7</v>
      </c>
      <c r="L1" t="s">
        <v>7</v>
      </c>
      <c r="N1" t="s">
        <v>7</v>
      </c>
      <c r="P1" t="s">
        <v>7</v>
      </c>
      <c r="R1" t="s">
        <v>8</v>
      </c>
      <c r="T1" t="s">
        <v>8</v>
      </c>
      <c r="V1" t="s">
        <v>8</v>
      </c>
      <c r="X1" t="s">
        <v>8</v>
      </c>
    </row>
    <row r="2" spans="1:25" x14ac:dyDescent="0.25">
      <c r="B2" t="s">
        <v>4</v>
      </c>
      <c r="D2" t="s">
        <v>4</v>
      </c>
      <c r="F2" t="s">
        <v>5</v>
      </c>
      <c r="H2" t="s">
        <v>5</v>
      </c>
      <c r="J2" t="s">
        <v>4</v>
      </c>
      <c r="L2" t="s">
        <v>4</v>
      </c>
      <c r="N2" t="s">
        <v>5</v>
      </c>
      <c r="P2" t="s">
        <v>5</v>
      </c>
      <c r="R2" t="s">
        <v>4</v>
      </c>
      <c r="T2" t="s">
        <v>4</v>
      </c>
      <c r="V2" t="s">
        <v>5</v>
      </c>
      <c r="X2" t="s">
        <v>5</v>
      </c>
    </row>
    <row r="3" spans="1:25" x14ac:dyDescent="0.25">
      <c r="B3" t="s">
        <v>2</v>
      </c>
      <c r="D3" t="s">
        <v>3</v>
      </c>
      <c r="F3" t="s">
        <v>2</v>
      </c>
      <c r="H3" t="s">
        <v>3</v>
      </c>
      <c r="J3" t="s">
        <v>2</v>
      </c>
      <c r="L3" t="s">
        <v>3</v>
      </c>
      <c r="N3" t="s">
        <v>2</v>
      </c>
      <c r="P3" t="s">
        <v>3</v>
      </c>
      <c r="R3" t="s">
        <v>2</v>
      </c>
      <c r="T3" t="s">
        <v>3</v>
      </c>
      <c r="V3" t="s">
        <v>2</v>
      </c>
      <c r="X3" t="s">
        <v>3</v>
      </c>
    </row>
    <row r="4" spans="1:25" x14ac:dyDescent="0.25">
      <c r="A4" s="1"/>
      <c r="B4" s="1" t="s">
        <v>0</v>
      </c>
      <c r="C4" s="3" t="s">
        <v>1</v>
      </c>
      <c r="D4" s="1" t="s">
        <v>0</v>
      </c>
      <c r="E4" s="3" t="s">
        <v>1</v>
      </c>
      <c r="F4" s="1" t="s">
        <v>0</v>
      </c>
      <c r="G4" s="3" t="s">
        <v>1</v>
      </c>
      <c r="H4" s="1" t="s">
        <v>0</v>
      </c>
      <c r="I4" s="3" t="s">
        <v>1</v>
      </c>
      <c r="J4" s="1" t="s">
        <v>0</v>
      </c>
      <c r="K4" s="3" t="s">
        <v>1</v>
      </c>
      <c r="L4" s="1" t="s">
        <v>0</v>
      </c>
      <c r="M4" s="3" t="s">
        <v>1</v>
      </c>
      <c r="N4" s="1" t="s">
        <v>0</v>
      </c>
      <c r="O4" s="3" t="s">
        <v>1</v>
      </c>
      <c r="P4" s="1" t="s">
        <v>0</v>
      </c>
      <c r="Q4" s="3" t="s">
        <v>1</v>
      </c>
      <c r="R4" s="1" t="s">
        <v>0</v>
      </c>
      <c r="S4" s="3" t="s">
        <v>1</v>
      </c>
      <c r="T4" s="1" t="s">
        <v>0</v>
      </c>
      <c r="U4" s="3" t="s">
        <v>1</v>
      </c>
      <c r="V4" s="1" t="s">
        <v>0</v>
      </c>
      <c r="W4" s="3" t="s">
        <v>1</v>
      </c>
      <c r="X4" s="1" t="s">
        <v>0</v>
      </c>
      <c r="Y4" s="3" t="s">
        <v>1</v>
      </c>
    </row>
    <row r="5" spans="1:25" x14ac:dyDescent="0.25">
      <c r="A5">
        <v>1</v>
      </c>
      <c r="B5">
        <v>-1.05</v>
      </c>
      <c r="C5" s="2">
        <v>6.1899999999999997E-2</v>
      </c>
      <c r="D5">
        <v>0.08</v>
      </c>
      <c r="E5" s="2">
        <v>0.8861</v>
      </c>
      <c r="F5">
        <v>-0.7</v>
      </c>
      <c r="G5" s="2">
        <v>0.19450000000000001</v>
      </c>
      <c r="H5">
        <v>0.17</v>
      </c>
      <c r="I5" s="2">
        <v>0.75119999999999998</v>
      </c>
      <c r="J5" s="6">
        <v>-1.43</v>
      </c>
      <c r="K5" s="2">
        <v>1.4999999999999999E-2</v>
      </c>
      <c r="L5">
        <v>-0.19</v>
      </c>
      <c r="M5" s="2">
        <v>0.71740000000000004</v>
      </c>
      <c r="N5">
        <v>7.0000000000000007E-2</v>
      </c>
      <c r="O5" s="2">
        <v>0.88770000000000004</v>
      </c>
      <c r="P5">
        <v>-0.56999999999999995</v>
      </c>
      <c r="Q5" s="2">
        <v>0.29189999999999999</v>
      </c>
      <c r="R5">
        <v>0.24</v>
      </c>
      <c r="S5" s="2">
        <v>0.64329999999999998</v>
      </c>
      <c r="T5">
        <v>0.35</v>
      </c>
      <c r="U5" s="2">
        <v>0.50970000000000004</v>
      </c>
      <c r="V5">
        <v>-0.93</v>
      </c>
      <c r="W5" s="2">
        <v>9.4E-2</v>
      </c>
      <c r="X5">
        <v>0.99</v>
      </c>
      <c r="Y5" s="2">
        <v>7.7200000000000005E-2</v>
      </c>
    </row>
    <row r="6" spans="1:25" x14ac:dyDescent="0.25">
      <c r="A6">
        <v>2</v>
      </c>
      <c r="B6">
        <v>0.02</v>
      </c>
      <c r="C6" s="2">
        <v>0.96650000000000003</v>
      </c>
      <c r="D6">
        <v>-0.08</v>
      </c>
      <c r="E6" s="2">
        <v>0.88</v>
      </c>
      <c r="F6">
        <v>-1.04</v>
      </c>
      <c r="G6" s="2">
        <v>6.3799999999999996E-2</v>
      </c>
      <c r="H6">
        <v>0.09</v>
      </c>
      <c r="I6" s="2">
        <v>0.86770000000000003</v>
      </c>
      <c r="J6">
        <v>-0.66</v>
      </c>
      <c r="K6" s="2">
        <v>0.21940000000000001</v>
      </c>
      <c r="L6" s="6">
        <v>-1.1599999999999999</v>
      </c>
      <c r="M6" s="2">
        <v>4.0899999999999999E-2</v>
      </c>
      <c r="N6">
        <v>-0.95</v>
      </c>
      <c r="O6" s="2">
        <v>8.7900000000000006E-2</v>
      </c>
      <c r="P6">
        <v>-0.64</v>
      </c>
      <c r="Q6" s="2">
        <v>0.2334</v>
      </c>
      <c r="R6">
        <v>0.56000000000000005</v>
      </c>
      <c r="S6" s="2">
        <v>0.2928</v>
      </c>
      <c r="T6" s="6">
        <v>1.25</v>
      </c>
      <c r="U6" s="2">
        <v>0.03</v>
      </c>
      <c r="V6">
        <v>0.01</v>
      </c>
      <c r="W6" s="2">
        <v>0.97860000000000003</v>
      </c>
      <c r="X6">
        <v>0.83</v>
      </c>
      <c r="Y6" s="2">
        <v>0.13189999999999999</v>
      </c>
    </row>
    <row r="7" spans="1:25" x14ac:dyDescent="0.25">
      <c r="A7">
        <v>3</v>
      </c>
      <c r="B7">
        <v>0.38</v>
      </c>
      <c r="C7" s="2">
        <v>0.47160000000000002</v>
      </c>
      <c r="D7">
        <v>-0.14000000000000001</v>
      </c>
      <c r="E7" s="2">
        <v>0.79139999999999999</v>
      </c>
      <c r="F7">
        <v>-0.55000000000000004</v>
      </c>
      <c r="G7" s="2">
        <v>0.308</v>
      </c>
      <c r="H7">
        <v>-0.18</v>
      </c>
      <c r="I7" s="2">
        <v>0.73260000000000003</v>
      </c>
      <c r="J7">
        <v>-0.74</v>
      </c>
      <c r="K7" s="2">
        <v>0.17499999999999999</v>
      </c>
      <c r="L7" s="6">
        <v>-1.24</v>
      </c>
      <c r="M7" s="2">
        <v>3.0499999999999999E-2</v>
      </c>
      <c r="N7" s="6">
        <v>-1.86</v>
      </c>
      <c r="O7" s="2">
        <v>2.8999999999999998E-3</v>
      </c>
      <c r="P7">
        <v>-1</v>
      </c>
      <c r="Q7" s="2">
        <v>7.3400000000000007E-2</v>
      </c>
      <c r="R7">
        <v>0.85</v>
      </c>
      <c r="S7" s="2">
        <v>0.12280000000000001</v>
      </c>
      <c r="T7">
        <v>0.84</v>
      </c>
      <c r="U7" s="2">
        <v>0.128</v>
      </c>
      <c r="V7" s="6">
        <v>1.49</v>
      </c>
      <c r="W7" s="2">
        <v>1.2E-2</v>
      </c>
      <c r="X7">
        <v>0.94</v>
      </c>
      <c r="Y7" s="2">
        <v>9.1499999999999998E-2</v>
      </c>
    </row>
    <row r="8" spans="1:25" x14ac:dyDescent="0.25">
      <c r="A8">
        <v>4</v>
      </c>
      <c r="B8">
        <v>0.85</v>
      </c>
      <c r="C8" s="2">
        <v>0.1211</v>
      </c>
      <c r="D8">
        <v>0.23</v>
      </c>
      <c r="E8" s="2">
        <v>0.65920000000000001</v>
      </c>
      <c r="F8">
        <v>0.76</v>
      </c>
      <c r="G8" s="2">
        <v>0.16550000000000001</v>
      </c>
      <c r="H8">
        <v>-0.37</v>
      </c>
      <c r="I8" s="2">
        <v>0.4854</v>
      </c>
      <c r="J8">
        <v>-0.49</v>
      </c>
      <c r="K8" s="2">
        <v>0.35489999999999999</v>
      </c>
      <c r="L8">
        <v>-0.34</v>
      </c>
      <c r="M8" s="2">
        <v>0.52539999999999998</v>
      </c>
      <c r="N8">
        <v>-0.15</v>
      </c>
      <c r="O8" s="2">
        <v>0.7732</v>
      </c>
      <c r="P8">
        <v>-0.24</v>
      </c>
      <c r="Q8" s="2">
        <v>0.6492</v>
      </c>
      <c r="R8">
        <v>1.04</v>
      </c>
      <c r="S8" s="2">
        <v>6.4600000000000005E-2</v>
      </c>
      <c r="T8">
        <v>0.5</v>
      </c>
      <c r="U8" s="2">
        <v>0.34599999999999997</v>
      </c>
      <c r="V8">
        <v>0.82</v>
      </c>
      <c r="W8" s="2">
        <v>0.1331</v>
      </c>
      <c r="X8">
        <v>-0.09</v>
      </c>
      <c r="Y8" s="2">
        <v>0.86580000000000001</v>
      </c>
    </row>
    <row r="9" spans="1:25" x14ac:dyDescent="0.25">
      <c r="A9">
        <v>5</v>
      </c>
      <c r="B9">
        <v>-1.05</v>
      </c>
      <c r="C9" s="2">
        <v>6.2100000000000002E-2</v>
      </c>
      <c r="D9">
        <v>0.22</v>
      </c>
      <c r="E9" s="2">
        <v>0.67200000000000004</v>
      </c>
      <c r="F9">
        <v>-0.38</v>
      </c>
      <c r="G9" s="2">
        <v>0.4708</v>
      </c>
      <c r="H9">
        <v>0.59</v>
      </c>
      <c r="I9" s="2">
        <v>0.26879999999999998</v>
      </c>
      <c r="J9">
        <v>-0.15</v>
      </c>
      <c r="K9" s="2">
        <v>0.7762</v>
      </c>
      <c r="L9">
        <v>0.56000000000000005</v>
      </c>
      <c r="M9" s="2">
        <v>0.29420000000000002</v>
      </c>
      <c r="N9">
        <v>0.9</v>
      </c>
      <c r="O9" s="2">
        <v>0.10440000000000001</v>
      </c>
      <c r="P9">
        <v>0.64</v>
      </c>
      <c r="Q9" s="2">
        <v>0.23419999999999999</v>
      </c>
      <c r="R9">
        <v>-0.79</v>
      </c>
      <c r="S9" s="2">
        <v>0.1464</v>
      </c>
      <c r="T9">
        <v>-0.39</v>
      </c>
      <c r="U9" s="2">
        <v>0.45810000000000001</v>
      </c>
      <c r="V9">
        <v>-1.06</v>
      </c>
      <c r="W9" s="2">
        <v>5.9700000000000003E-2</v>
      </c>
      <c r="X9">
        <v>-0.15</v>
      </c>
      <c r="Y9" s="2">
        <v>0.78059999999999996</v>
      </c>
    </row>
    <row r="10" spans="1:25" x14ac:dyDescent="0.25">
      <c r="A10">
        <v>6</v>
      </c>
      <c r="B10">
        <v>-0.78</v>
      </c>
      <c r="C10" s="2">
        <v>0.151</v>
      </c>
      <c r="D10">
        <v>-0.26</v>
      </c>
      <c r="E10" s="2">
        <v>0.61950000000000005</v>
      </c>
      <c r="F10">
        <v>-0.48</v>
      </c>
      <c r="G10" s="2">
        <v>0.36520000000000002</v>
      </c>
      <c r="H10">
        <v>0.01</v>
      </c>
      <c r="I10" s="2">
        <v>0.98740000000000006</v>
      </c>
      <c r="J10">
        <v>-0.78</v>
      </c>
      <c r="K10" s="2">
        <v>0.153</v>
      </c>
      <c r="L10">
        <v>-0.82</v>
      </c>
      <c r="M10" s="2">
        <v>0.13450000000000001</v>
      </c>
      <c r="N10" s="6">
        <v>-1.26</v>
      </c>
      <c r="O10" s="2">
        <v>2.8899999999999999E-2</v>
      </c>
      <c r="P10">
        <v>-0.82</v>
      </c>
      <c r="Q10" s="2">
        <v>0.13439999999999999</v>
      </c>
      <c r="R10">
        <v>0.28999999999999998</v>
      </c>
      <c r="S10" s="2">
        <v>0.58860000000000001</v>
      </c>
      <c r="T10">
        <v>0.91</v>
      </c>
      <c r="U10" s="2">
        <v>9.8299999999999998E-2</v>
      </c>
      <c r="V10">
        <v>0.69</v>
      </c>
      <c r="W10" s="2">
        <v>0.2031</v>
      </c>
      <c r="X10" s="6">
        <v>1.63</v>
      </c>
      <c r="Y10" s="2">
        <v>7.0000000000000001E-3</v>
      </c>
    </row>
    <row r="11" spans="1:25" x14ac:dyDescent="0.25">
      <c r="A11">
        <v>7</v>
      </c>
      <c r="B11">
        <v>0.37</v>
      </c>
      <c r="C11" s="2">
        <v>0.4839</v>
      </c>
      <c r="D11">
        <v>0.43</v>
      </c>
      <c r="E11" s="2">
        <v>0.41749999999999998</v>
      </c>
      <c r="F11" s="6">
        <v>-1.2</v>
      </c>
      <c r="G11" s="2">
        <v>3.6299999999999999E-2</v>
      </c>
      <c r="H11">
        <v>-0.28000000000000003</v>
      </c>
      <c r="I11" s="2">
        <v>0.59840000000000004</v>
      </c>
      <c r="J11">
        <v>-0.54</v>
      </c>
      <c r="K11" s="2">
        <v>0.31590000000000001</v>
      </c>
      <c r="L11" s="6">
        <v>-1.25</v>
      </c>
      <c r="M11" s="2">
        <v>3.0099999999999998E-2</v>
      </c>
      <c r="N11" s="6">
        <v>-1.38</v>
      </c>
      <c r="O11" s="2">
        <v>1.8100000000000002E-2</v>
      </c>
      <c r="P11">
        <v>-0.91</v>
      </c>
      <c r="Q11" s="2">
        <v>0.10059999999999999</v>
      </c>
      <c r="R11">
        <v>0.78</v>
      </c>
      <c r="S11" s="2">
        <v>0.15359999999999999</v>
      </c>
      <c r="T11" s="6">
        <v>1.42</v>
      </c>
      <c r="U11" s="2">
        <v>1.55E-2</v>
      </c>
      <c r="V11">
        <v>0.59</v>
      </c>
      <c r="W11" s="2">
        <v>0.2742</v>
      </c>
      <c r="X11">
        <v>0.79</v>
      </c>
      <c r="Y11" s="2">
        <v>0.14929999999999999</v>
      </c>
    </row>
    <row r="12" spans="1:25" x14ac:dyDescent="0.25">
      <c r="A12">
        <v>8</v>
      </c>
      <c r="B12">
        <v>1.06</v>
      </c>
      <c r="C12" s="2">
        <v>5.8999999999999997E-2</v>
      </c>
      <c r="D12">
        <v>-0.01</v>
      </c>
      <c r="E12" s="2">
        <v>0.98129999999999995</v>
      </c>
      <c r="F12">
        <v>0.85</v>
      </c>
      <c r="G12" s="2">
        <v>0.1216</v>
      </c>
      <c r="H12">
        <v>-0.7</v>
      </c>
      <c r="I12" s="2">
        <v>0.1963</v>
      </c>
      <c r="J12">
        <v>-0.77</v>
      </c>
      <c r="K12" s="2">
        <v>0.15690000000000001</v>
      </c>
      <c r="L12">
        <v>-0.44</v>
      </c>
      <c r="M12" s="2">
        <v>0.41239999999999999</v>
      </c>
      <c r="N12">
        <v>-0.52</v>
      </c>
      <c r="O12" s="2">
        <v>0.32919999999999999</v>
      </c>
      <c r="P12">
        <v>-0.65</v>
      </c>
      <c r="Q12" s="2">
        <v>0.2296</v>
      </c>
      <c r="R12" s="6">
        <v>1.57</v>
      </c>
      <c r="S12" s="2">
        <v>8.8000000000000005E-3</v>
      </c>
      <c r="T12">
        <v>0.44</v>
      </c>
      <c r="U12" s="2">
        <v>0.4052</v>
      </c>
      <c r="V12" s="6">
        <v>1.22</v>
      </c>
      <c r="W12" s="2">
        <v>3.3700000000000001E-2</v>
      </c>
      <c r="X12">
        <v>-0.1</v>
      </c>
      <c r="Y12" s="2">
        <v>0.84689999999999999</v>
      </c>
    </row>
    <row r="13" spans="1:25" x14ac:dyDescent="0.25">
      <c r="A13">
        <v>9</v>
      </c>
      <c r="B13">
        <v>0.75</v>
      </c>
      <c r="C13" s="2">
        <v>0.1691</v>
      </c>
      <c r="D13">
        <v>-0.48</v>
      </c>
      <c r="E13" s="2">
        <v>0.372</v>
      </c>
      <c r="F13">
        <v>0.87</v>
      </c>
      <c r="G13" s="2">
        <v>0.1158</v>
      </c>
      <c r="H13">
        <v>-0.39</v>
      </c>
      <c r="I13" s="2">
        <v>0.46179999999999999</v>
      </c>
      <c r="J13">
        <v>-0.13</v>
      </c>
      <c r="K13" s="2">
        <v>0.80379999999999996</v>
      </c>
      <c r="L13">
        <v>0.22</v>
      </c>
      <c r="M13" s="2">
        <v>0.68330000000000002</v>
      </c>
      <c r="N13">
        <v>0.77</v>
      </c>
      <c r="O13" s="2">
        <v>0.16009999999999999</v>
      </c>
      <c r="P13">
        <v>0.47</v>
      </c>
      <c r="Q13" s="2">
        <v>0.38159999999999999</v>
      </c>
      <c r="R13">
        <v>0.79</v>
      </c>
      <c r="S13" s="2">
        <v>0.14760000000000001</v>
      </c>
      <c r="T13">
        <v>-0.57999999999999996</v>
      </c>
      <c r="U13" s="2">
        <v>0.2833</v>
      </c>
      <c r="V13">
        <v>0.37</v>
      </c>
      <c r="W13" s="2">
        <v>0.4904</v>
      </c>
      <c r="X13">
        <v>-0.8</v>
      </c>
      <c r="Y13" s="2">
        <v>0.14399999999999999</v>
      </c>
    </row>
    <row r="14" spans="1:25" x14ac:dyDescent="0.25">
      <c r="A14">
        <v>10</v>
      </c>
      <c r="B14" s="6">
        <v>-1.42</v>
      </c>
      <c r="C14" s="4">
        <v>1.5699999999999999E-2</v>
      </c>
      <c r="D14">
        <v>0.19</v>
      </c>
      <c r="E14" s="2">
        <v>0.71189999999999998</v>
      </c>
      <c r="F14">
        <v>-0.19</v>
      </c>
      <c r="G14" s="2">
        <v>0.72299999999999998</v>
      </c>
      <c r="H14">
        <v>0.54</v>
      </c>
      <c r="I14" s="2">
        <v>0.31730000000000003</v>
      </c>
      <c r="J14">
        <v>-0.42</v>
      </c>
      <c r="K14" s="2">
        <v>0.43140000000000001</v>
      </c>
      <c r="L14">
        <v>-0.06</v>
      </c>
      <c r="M14" s="2">
        <v>0.91490000000000005</v>
      </c>
      <c r="N14">
        <v>-0.47</v>
      </c>
      <c r="O14" s="2">
        <v>0.38</v>
      </c>
      <c r="P14">
        <v>0.42</v>
      </c>
      <c r="Q14" s="2">
        <v>0.43440000000000001</v>
      </c>
      <c r="R14">
        <v>-1.05</v>
      </c>
      <c r="S14" s="2">
        <v>6.2300000000000001E-2</v>
      </c>
      <c r="T14">
        <v>0.3</v>
      </c>
      <c r="U14" s="2">
        <v>0.57310000000000005</v>
      </c>
      <c r="V14">
        <v>0.27</v>
      </c>
      <c r="W14" s="2">
        <v>0.60550000000000004</v>
      </c>
      <c r="X14">
        <v>0.02</v>
      </c>
      <c r="Y14" s="2">
        <v>0.96250000000000002</v>
      </c>
    </row>
    <row r="15" spans="1:25" x14ac:dyDescent="0.25">
      <c r="A15">
        <v>11</v>
      </c>
      <c r="B15">
        <v>0.25</v>
      </c>
      <c r="C15" s="5">
        <v>0.64180000000000004</v>
      </c>
      <c r="D15">
        <v>-0.04</v>
      </c>
      <c r="E15" s="2">
        <v>0.9405</v>
      </c>
      <c r="F15">
        <v>-0.48</v>
      </c>
      <c r="G15" s="2">
        <v>0.3725</v>
      </c>
      <c r="H15">
        <v>0.18</v>
      </c>
      <c r="I15" s="2">
        <v>0.72699999999999998</v>
      </c>
      <c r="J15">
        <v>0.41</v>
      </c>
      <c r="K15" s="2">
        <v>0.44159999999999999</v>
      </c>
      <c r="L15">
        <v>-0.4</v>
      </c>
      <c r="M15" s="2">
        <v>0.44990000000000002</v>
      </c>
      <c r="N15">
        <v>-0.49</v>
      </c>
      <c r="O15" s="2">
        <v>0.35859999999999997</v>
      </c>
      <c r="P15">
        <v>-0.27</v>
      </c>
      <c r="Q15" s="2">
        <v>0.61570000000000003</v>
      </c>
      <c r="R15">
        <v>-0.25</v>
      </c>
      <c r="S15" s="2">
        <v>0.63319999999999999</v>
      </c>
      <c r="T15">
        <v>0.24</v>
      </c>
      <c r="U15" s="2">
        <v>0.64639999999999997</v>
      </c>
      <c r="V15">
        <v>0.18</v>
      </c>
      <c r="W15" s="2">
        <v>0.7288</v>
      </c>
      <c r="X15">
        <v>0.48</v>
      </c>
      <c r="Y15" s="2">
        <v>0.36559999999999998</v>
      </c>
    </row>
    <row r="16" spans="1:25" x14ac:dyDescent="0.25">
      <c r="A16">
        <v>12</v>
      </c>
      <c r="B16">
        <v>0.02</v>
      </c>
      <c r="C16" s="2">
        <v>0.97350000000000003</v>
      </c>
      <c r="D16">
        <v>0.13</v>
      </c>
      <c r="E16" s="2">
        <v>0.80069999999999997</v>
      </c>
      <c r="F16">
        <v>-0.16</v>
      </c>
      <c r="G16" s="2">
        <v>0.76380000000000003</v>
      </c>
      <c r="H16">
        <v>0.03</v>
      </c>
      <c r="I16" s="2">
        <v>0.95840000000000003</v>
      </c>
      <c r="J16">
        <v>-0.38</v>
      </c>
      <c r="K16" s="2">
        <v>0.47910000000000003</v>
      </c>
      <c r="L16">
        <v>-0.41</v>
      </c>
      <c r="M16" s="2">
        <v>0.43530000000000002</v>
      </c>
      <c r="N16">
        <v>-0.59</v>
      </c>
      <c r="O16" s="2">
        <v>0.26910000000000001</v>
      </c>
      <c r="P16">
        <v>-0.28000000000000003</v>
      </c>
      <c r="Q16" s="2">
        <v>0.59789999999999999</v>
      </c>
      <c r="R16">
        <v>0.41</v>
      </c>
      <c r="S16" s="2">
        <v>0.44469999999999998</v>
      </c>
      <c r="T16">
        <v>0.49</v>
      </c>
      <c r="U16" s="2">
        <v>0.3553</v>
      </c>
      <c r="V16">
        <v>0.54</v>
      </c>
      <c r="W16" s="2">
        <v>0.316</v>
      </c>
      <c r="X16">
        <v>0.35</v>
      </c>
      <c r="Y16" s="2">
        <v>0.50360000000000005</v>
      </c>
    </row>
    <row r="17" spans="1:25" x14ac:dyDescent="0.25">
      <c r="A17">
        <v>13</v>
      </c>
      <c r="B17">
        <v>0.23</v>
      </c>
      <c r="C17" s="2">
        <v>0.65700000000000003</v>
      </c>
      <c r="D17">
        <v>-0.36</v>
      </c>
      <c r="E17" s="2">
        <v>0.49259999999999998</v>
      </c>
      <c r="F17">
        <v>0.56000000000000005</v>
      </c>
      <c r="G17" s="2">
        <v>0.2994</v>
      </c>
      <c r="H17">
        <v>0.24</v>
      </c>
      <c r="I17" s="2">
        <v>0.65159999999999996</v>
      </c>
      <c r="J17">
        <v>-0.09</v>
      </c>
      <c r="K17" s="2">
        <v>0.85809999999999997</v>
      </c>
      <c r="L17">
        <v>0.47</v>
      </c>
      <c r="M17" s="2">
        <v>0.3745</v>
      </c>
      <c r="N17">
        <v>0.01</v>
      </c>
      <c r="O17" s="2">
        <v>0.9819</v>
      </c>
      <c r="P17" s="6">
        <v>1.45</v>
      </c>
      <c r="Q17" s="2">
        <v>1.37E-2</v>
      </c>
      <c r="R17">
        <v>0.28000000000000003</v>
      </c>
      <c r="S17" s="2">
        <v>0.59079999999999999</v>
      </c>
      <c r="T17">
        <v>-0.82</v>
      </c>
      <c r="U17" s="2">
        <v>0.1338</v>
      </c>
      <c r="V17">
        <v>0.3</v>
      </c>
      <c r="W17" s="2">
        <v>0.5655</v>
      </c>
      <c r="X17" s="6">
        <v>-1.22</v>
      </c>
      <c r="Y17" s="2">
        <v>3.3500000000000002E-2</v>
      </c>
    </row>
    <row r="18" spans="1:25" x14ac:dyDescent="0.25">
      <c r="A18">
        <v>14</v>
      </c>
      <c r="B18">
        <v>-0.66</v>
      </c>
      <c r="C18" s="2">
        <v>0.22270000000000001</v>
      </c>
      <c r="D18">
        <v>0.18</v>
      </c>
      <c r="E18" s="2">
        <v>0.73170000000000002</v>
      </c>
      <c r="F18">
        <v>0.45</v>
      </c>
      <c r="G18" s="2">
        <v>0.39679999999999999</v>
      </c>
      <c r="H18">
        <v>1.08</v>
      </c>
      <c r="I18" s="2">
        <v>5.57E-2</v>
      </c>
      <c r="J18">
        <v>0.14000000000000001</v>
      </c>
      <c r="K18" s="2">
        <v>0.78659999999999997</v>
      </c>
      <c r="L18">
        <v>0.41</v>
      </c>
      <c r="M18" s="2">
        <v>0.43980000000000002</v>
      </c>
      <c r="N18" s="6">
        <v>1.1399999999999999</v>
      </c>
      <c r="O18" s="2">
        <v>4.4200000000000003E-2</v>
      </c>
      <c r="P18" s="6">
        <v>1.1299999999999999</v>
      </c>
      <c r="Q18" s="2">
        <v>4.53E-2</v>
      </c>
      <c r="R18">
        <v>-0.76</v>
      </c>
      <c r="S18" s="2">
        <v>0.16370000000000001</v>
      </c>
      <c r="T18">
        <v>-0.19</v>
      </c>
      <c r="U18" s="2">
        <v>0.72509999999999997</v>
      </c>
      <c r="V18" s="6">
        <v>-1.44</v>
      </c>
      <c r="W18" s="2">
        <v>1.43E-2</v>
      </c>
      <c r="X18">
        <v>-0.08</v>
      </c>
      <c r="Y18" s="2">
        <v>0.878</v>
      </c>
    </row>
    <row r="19" spans="1:25" x14ac:dyDescent="0.25">
      <c r="A19">
        <v>15</v>
      </c>
      <c r="B19">
        <v>-0.35</v>
      </c>
      <c r="C19" s="2">
        <v>0.51280000000000003</v>
      </c>
      <c r="D19">
        <v>-0.33</v>
      </c>
      <c r="E19" s="2">
        <v>0.52759999999999996</v>
      </c>
      <c r="F19">
        <v>0.66</v>
      </c>
      <c r="G19" s="2">
        <v>0.22420000000000001</v>
      </c>
      <c r="H19">
        <v>0.45</v>
      </c>
      <c r="I19" s="2">
        <v>0.39700000000000002</v>
      </c>
      <c r="J19">
        <v>0.79</v>
      </c>
      <c r="K19" s="2">
        <v>0.14849999999999999</v>
      </c>
      <c r="L19">
        <v>-0.03</v>
      </c>
      <c r="M19" s="2">
        <v>0.95520000000000005</v>
      </c>
      <c r="N19">
        <v>0.24</v>
      </c>
      <c r="O19" s="2">
        <v>0.64770000000000005</v>
      </c>
      <c r="P19">
        <v>0.22</v>
      </c>
      <c r="Q19" s="2">
        <v>0.67659999999999998</v>
      </c>
      <c r="R19" s="6">
        <v>-1.24</v>
      </c>
      <c r="S19" s="2">
        <v>3.1300000000000001E-2</v>
      </c>
      <c r="T19">
        <v>-0.32</v>
      </c>
      <c r="U19" s="2">
        <v>0.54069999999999996</v>
      </c>
      <c r="V19">
        <v>0.48</v>
      </c>
      <c r="W19" s="2">
        <v>0.373</v>
      </c>
      <c r="X19">
        <v>0.13</v>
      </c>
      <c r="Y19" s="2">
        <v>0.80840000000000001</v>
      </c>
    </row>
    <row r="20" spans="1:25" x14ac:dyDescent="0.25">
      <c r="A20">
        <v>16</v>
      </c>
      <c r="B20">
        <v>0.55000000000000004</v>
      </c>
      <c r="C20" s="2">
        <v>0.3024</v>
      </c>
      <c r="D20">
        <v>0.15</v>
      </c>
      <c r="E20" s="2">
        <v>0.77780000000000005</v>
      </c>
      <c r="F20">
        <v>0.15</v>
      </c>
      <c r="G20" s="2">
        <v>0.7742</v>
      </c>
      <c r="H20">
        <v>-0.43</v>
      </c>
      <c r="I20" s="2">
        <v>0.41470000000000001</v>
      </c>
      <c r="J20">
        <v>1.04</v>
      </c>
      <c r="K20" s="2">
        <v>6.3600000000000004E-2</v>
      </c>
      <c r="L20">
        <v>0.59</v>
      </c>
      <c r="M20" s="2">
        <v>0.2762</v>
      </c>
      <c r="N20">
        <v>0.44</v>
      </c>
      <c r="O20" s="2">
        <v>0.40839999999999999</v>
      </c>
      <c r="P20">
        <v>-0.01</v>
      </c>
      <c r="Q20" s="2">
        <v>0.99139999999999995</v>
      </c>
      <c r="R20">
        <v>-0.35</v>
      </c>
      <c r="S20" s="2">
        <v>0.51070000000000004</v>
      </c>
      <c r="T20">
        <v>-0.1</v>
      </c>
      <c r="U20" s="2">
        <v>0.84330000000000005</v>
      </c>
      <c r="V20">
        <v>-0.38</v>
      </c>
      <c r="W20" s="2">
        <v>0.47710000000000002</v>
      </c>
      <c r="X20">
        <v>-0.39</v>
      </c>
      <c r="Y20" s="2">
        <v>0.46379999999999999</v>
      </c>
    </row>
    <row r="21" spans="1:25" x14ac:dyDescent="0.25">
      <c r="A21">
        <v>17</v>
      </c>
      <c r="B21">
        <v>-0.23</v>
      </c>
      <c r="C21" s="2">
        <v>0.66080000000000005</v>
      </c>
      <c r="D21">
        <v>-0.78</v>
      </c>
      <c r="E21" s="2">
        <v>0.15440000000000001</v>
      </c>
      <c r="F21">
        <v>0.6</v>
      </c>
      <c r="G21" s="2">
        <v>0.2641</v>
      </c>
      <c r="H21">
        <v>-0.33</v>
      </c>
      <c r="I21" s="2">
        <v>0.52890000000000004</v>
      </c>
      <c r="J21">
        <v>0.06</v>
      </c>
      <c r="K21" s="2">
        <v>0.9133</v>
      </c>
      <c r="L21">
        <v>0.83</v>
      </c>
      <c r="M21" s="2">
        <v>0.12889999999999999</v>
      </c>
      <c r="N21">
        <v>0.4</v>
      </c>
      <c r="O21" s="2">
        <v>0.45</v>
      </c>
      <c r="P21">
        <v>0.75</v>
      </c>
      <c r="Q21" s="2">
        <v>0.1701</v>
      </c>
      <c r="R21">
        <v>-0.22</v>
      </c>
      <c r="S21" s="2">
        <v>0.68149999999999999</v>
      </c>
      <c r="T21" s="6">
        <v>-1.28</v>
      </c>
      <c r="U21" s="2">
        <v>2.6800000000000001E-2</v>
      </c>
      <c r="V21">
        <v>-0.05</v>
      </c>
      <c r="W21" s="2">
        <v>0.92430000000000001</v>
      </c>
      <c r="X21" s="6">
        <v>-1.18</v>
      </c>
      <c r="Y21" s="2">
        <v>3.8800000000000001E-2</v>
      </c>
    </row>
    <row r="22" spans="1:25" x14ac:dyDescent="0.25">
      <c r="A22">
        <v>18</v>
      </c>
      <c r="B22">
        <v>-0.09</v>
      </c>
      <c r="C22" s="2">
        <v>0.86670000000000003</v>
      </c>
      <c r="D22">
        <v>-0.28999999999999998</v>
      </c>
      <c r="E22" s="2">
        <v>0.57699999999999996</v>
      </c>
      <c r="F22">
        <v>-0.38</v>
      </c>
      <c r="G22" s="2">
        <v>0.47710000000000002</v>
      </c>
      <c r="H22">
        <v>-0.31</v>
      </c>
      <c r="I22" s="2">
        <v>0.56130000000000002</v>
      </c>
      <c r="J22" s="6">
        <v>1.1200000000000001</v>
      </c>
      <c r="K22" s="2">
        <v>4.8099999999999997E-2</v>
      </c>
      <c r="L22" s="6">
        <v>1.76</v>
      </c>
      <c r="M22" s="2">
        <v>4.1999999999999997E-3</v>
      </c>
      <c r="N22">
        <v>0.31</v>
      </c>
      <c r="O22" s="2">
        <v>0.56169999999999998</v>
      </c>
      <c r="P22">
        <v>0.66</v>
      </c>
      <c r="Q22" s="2">
        <v>0.22420000000000001</v>
      </c>
      <c r="R22">
        <v>-0.86</v>
      </c>
      <c r="S22" s="2">
        <v>0.1171</v>
      </c>
      <c r="T22" s="6">
        <v>-1.49</v>
      </c>
      <c r="U22" s="2">
        <v>1.2200000000000001E-2</v>
      </c>
      <c r="V22">
        <v>-0.83</v>
      </c>
      <c r="W22" s="2">
        <v>0.13100000000000001</v>
      </c>
      <c r="X22">
        <v>-0.85</v>
      </c>
      <c r="Y22" s="2">
        <v>0.12180000000000001</v>
      </c>
    </row>
    <row r="23" spans="1:25" x14ac:dyDescent="0.25">
      <c r="A23">
        <v>19</v>
      </c>
      <c r="B23">
        <v>-0.17</v>
      </c>
      <c r="C23" s="2">
        <v>0.74680000000000002</v>
      </c>
      <c r="D23">
        <v>0.52</v>
      </c>
      <c r="E23" s="2">
        <v>0.33069999999999999</v>
      </c>
      <c r="F23" s="6">
        <v>1.29</v>
      </c>
      <c r="G23" s="2">
        <v>2.5700000000000001E-2</v>
      </c>
      <c r="H23">
        <v>1.02</v>
      </c>
      <c r="I23" s="2">
        <v>6.8000000000000005E-2</v>
      </c>
      <c r="J23">
        <v>0.85</v>
      </c>
      <c r="K23" s="2">
        <v>0.12239999999999999</v>
      </c>
      <c r="L23">
        <v>1.01</v>
      </c>
      <c r="M23" s="2">
        <v>7.1199999999999999E-2</v>
      </c>
      <c r="N23" s="6">
        <v>1.5</v>
      </c>
      <c r="O23" s="2">
        <v>1.1599999999999999E-2</v>
      </c>
      <c r="P23" s="6">
        <v>1.17</v>
      </c>
      <c r="Q23" s="2">
        <v>3.9399999999999998E-2</v>
      </c>
      <c r="R23">
        <v>-0.75</v>
      </c>
      <c r="S23" s="2">
        <v>0.16789999999999999</v>
      </c>
      <c r="T23">
        <v>-0.38</v>
      </c>
      <c r="U23" s="2">
        <v>0.47760000000000002</v>
      </c>
      <c r="V23">
        <v>-0.41</v>
      </c>
      <c r="W23" s="2">
        <v>0.4405</v>
      </c>
      <c r="X23">
        <v>-0.23</v>
      </c>
      <c r="Y23" s="2">
        <v>0.65710000000000002</v>
      </c>
    </row>
    <row r="24" spans="1:25" x14ac:dyDescent="0.25">
      <c r="A24">
        <v>20</v>
      </c>
      <c r="B24">
        <v>0.5</v>
      </c>
      <c r="C24" s="2">
        <v>0.34960000000000002</v>
      </c>
      <c r="D24">
        <v>-0.13</v>
      </c>
      <c r="E24" s="2">
        <v>0.81</v>
      </c>
      <c r="F24">
        <v>-0.05</v>
      </c>
      <c r="G24" s="2">
        <v>0.92620000000000002</v>
      </c>
      <c r="H24">
        <v>-0.11</v>
      </c>
      <c r="I24" s="2">
        <v>0.83150000000000002</v>
      </c>
      <c r="J24" s="6">
        <v>1.36</v>
      </c>
      <c r="K24" s="2">
        <v>1.9699999999999999E-2</v>
      </c>
      <c r="L24" s="6">
        <v>1.34</v>
      </c>
      <c r="M24" s="2">
        <v>2.1100000000000001E-2</v>
      </c>
      <c r="N24">
        <v>0.41</v>
      </c>
      <c r="O24" s="2">
        <v>0.4456</v>
      </c>
      <c r="P24">
        <v>0.17</v>
      </c>
      <c r="Q24" s="2">
        <v>0.75339999999999996</v>
      </c>
      <c r="R24">
        <v>-0.72</v>
      </c>
      <c r="S24" s="2">
        <v>0.18390000000000001</v>
      </c>
      <c r="T24" s="6">
        <v>-1.23</v>
      </c>
      <c r="U24" s="2">
        <v>3.1399999999999997E-2</v>
      </c>
      <c r="V24">
        <v>-0.43</v>
      </c>
      <c r="W24" s="2">
        <v>0.41860000000000003</v>
      </c>
      <c r="X24">
        <v>-0.23</v>
      </c>
      <c r="Y24" s="2">
        <v>0.66320000000000001</v>
      </c>
    </row>
    <row r="25" spans="1:25" x14ac:dyDescent="0.25">
      <c r="A25">
        <v>21</v>
      </c>
      <c r="B25">
        <v>0.12</v>
      </c>
      <c r="C25" s="2">
        <v>0.82230000000000003</v>
      </c>
      <c r="D25">
        <v>0.68</v>
      </c>
      <c r="E25" s="2">
        <v>0.20749999999999999</v>
      </c>
      <c r="F25">
        <v>-0.17</v>
      </c>
      <c r="G25" s="2">
        <v>0.754</v>
      </c>
      <c r="H25">
        <v>-0.51</v>
      </c>
      <c r="I25" s="2">
        <v>0.34229999999999999</v>
      </c>
      <c r="J25">
        <v>0.91</v>
      </c>
      <c r="K25" s="2">
        <v>9.9599999999999994E-2</v>
      </c>
      <c r="L25" s="6">
        <v>1.5</v>
      </c>
      <c r="M25" s="2">
        <v>1.1599999999999999E-2</v>
      </c>
      <c r="N25">
        <v>0.34</v>
      </c>
      <c r="O25" s="2">
        <v>0.51829999999999998</v>
      </c>
      <c r="P25">
        <v>0.04</v>
      </c>
      <c r="Q25" s="2">
        <v>0.93710000000000004</v>
      </c>
      <c r="R25">
        <v>-0.78</v>
      </c>
      <c r="S25" s="2">
        <v>0.15090000000000001</v>
      </c>
      <c r="T25">
        <v>-0.22</v>
      </c>
      <c r="U25" s="2">
        <v>0.68100000000000005</v>
      </c>
      <c r="V25">
        <v>-0.59</v>
      </c>
      <c r="W25" s="2">
        <v>0.26860000000000001</v>
      </c>
      <c r="X25">
        <v>-0.52</v>
      </c>
      <c r="Y25" s="2">
        <v>0.3276</v>
      </c>
    </row>
    <row r="26" spans="1:25" x14ac:dyDescent="0.25">
      <c r="A26" s="1">
        <v>22</v>
      </c>
      <c r="B26" s="1">
        <v>-0.06</v>
      </c>
      <c r="C26" s="3">
        <v>0.90639999999999998</v>
      </c>
      <c r="D26" s="1">
        <v>-0.1</v>
      </c>
      <c r="E26" s="3">
        <v>0.85399999999999998</v>
      </c>
      <c r="F26" s="1">
        <v>-0.39</v>
      </c>
      <c r="G26" s="3">
        <v>0.46560000000000001</v>
      </c>
      <c r="H26" s="1">
        <v>-0.04</v>
      </c>
      <c r="I26" s="3">
        <v>0.93300000000000005</v>
      </c>
      <c r="J26" s="1">
        <v>0.99</v>
      </c>
      <c r="K26" s="3">
        <v>7.6300000000000007E-2</v>
      </c>
      <c r="L26" s="7">
        <v>1.47</v>
      </c>
      <c r="M26" s="3">
        <v>1.2999999999999999E-2</v>
      </c>
      <c r="N26" s="1">
        <v>0.27</v>
      </c>
      <c r="O26" s="3">
        <v>0.61199999999999999</v>
      </c>
      <c r="P26" s="1">
        <v>0.5</v>
      </c>
      <c r="Q26" s="3">
        <v>0.34770000000000001</v>
      </c>
      <c r="R26" s="1">
        <v>-0.75</v>
      </c>
      <c r="S26" s="3">
        <v>0.16889999999999999</v>
      </c>
      <c r="T26" s="1">
        <v>-1.06</v>
      </c>
      <c r="U26" s="3">
        <v>5.8999999999999997E-2</v>
      </c>
      <c r="V26" s="1">
        <v>-0.49</v>
      </c>
      <c r="W26" s="3">
        <v>0.36109999999999998</v>
      </c>
      <c r="X26" s="1">
        <v>-0.53</v>
      </c>
      <c r="Y26" s="3">
        <v>0.31990000000000002</v>
      </c>
    </row>
  </sheetData>
  <conditionalFormatting sqref="C5:C26 E5:E26 G5:G26 I5:I26 K5:K26 M5:M26 O5:O26 Q5:Q26 S5:S26 U5:U26 W5:W26 Y5:Y26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K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Florian Häußinger</dc:creator>
  <cp:lastModifiedBy>Florian Metzger</cp:lastModifiedBy>
  <dcterms:created xsi:type="dcterms:W3CDTF">2016-10-31T17:27:50Z</dcterms:created>
  <dcterms:modified xsi:type="dcterms:W3CDTF">2016-11-03T16:16:36Z</dcterms:modified>
</cp:coreProperties>
</file>